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5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8" uniqueCount="118">
  <si>
    <t>SNP</t>
  </si>
  <si>
    <t>Reference allele</t>
  </si>
  <si>
    <t>Alternate allele</t>
  </si>
  <si>
    <t>Reference allele frequencies of Eastern pig</t>
  </si>
  <si>
    <t>Reference allele frequencies of Western pig</t>
  </si>
  <si>
    <t>Allele frequency difference</t>
  </si>
  <si>
    <t>allele frequency in pooled datasets</t>
  </si>
  <si>
    <t>chr11:19057864</t>
  </si>
  <si>
    <t>C</t>
  </si>
  <si>
    <t>T</t>
  </si>
  <si>
    <t>chr11:19057901</t>
  </si>
  <si>
    <t>chr11:19057911</t>
  </si>
  <si>
    <t>chr11:19058406</t>
  </si>
  <si>
    <t>G</t>
  </si>
  <si>
    <t>chr11:19058689</t>
  </si>
  <si>
    <t>chr11:19058693</t>
  </si>
  <si>
    <t>chr11:19059529</t>
  </si>
  <si>
    <t>chr11:19059558</t>
  </si>
  <si>
    <t>chr11:19059643</t>
  </si>
  <si>
    <t>A</t>
  </si>
  <si>
    <t>chr11:19059647</t>
  </si>
  <si>
    <t>chr11:19059650</t>
  </si>
  <si>
    <t>chr14:111446337</t>
  </si>
  <si>
    <t>chr14:111448474</t>
  </si>
  <si>
    <t>chr14:111449276</t>
  </si>
  <si>
    <t>chr14:111449347</t>
  </si>
  <si>
    <t>chr14:111449389</t>
  </si>
  <si>
    <t>chr14:111449521</t>
  </si>
  <si>
    <t>chr14:111450477</t>
  </si>
  <si>
    <t>chr14:111450514</t>
  </si>
  <si>
    <t>chr14:111451285</t>
  </si>
  <si>
    <t>chr14:111451915</t>
  </si>
  <si>
    <t>chr14:111482403</t>
  </si>
  <si>
    <t>chr14:111482429</t>
  </si>
  <si>
    <t>chr14:138319184</t>
  </si>
  <si>
    <t>chr14:138320130</t>
  </si>
  <si>
    <t>chr14:138320571</t>
  </si>
  <si>
    <t>chr15:4534235</t>
  </si>
  <si>
    <t>chr15:82378113</t>
  </si>
  <si>
    <t>chr15:82378172</t>
  </si>
  <si>
    <t>chr15:82378414</t>
  </si>
  <si>
    <t>chr15:82378455</t>
  </si>
  <si>
    <t>chr15:82378614</t>
  </si>
  <si>
    <t>chr16:52625628</t>
  </si>
  <si>
    <t>chr18:49929611</t>
  </si>
  <si>
    <t>chr18:49930448</t>
  </si>
  <si>
    <t>chr18:49930585</t>
  </si>
  <si>
    <t>chr18:49955065</t>
  </si>
  <si>
    <t>chr18:49955265</t>
  </si>
  <si>
    <t>chr18:49955352</t>
  </si>
  <si>
    <t>chr18:49956259</t>
  </si>
  <si>
    <t>chr18:49956281</t>
  </si>
  <si>
    <t>chr18:49956713</t>
  </si>
  <si>
    <t>chr18:49956735</t>
  </si>
  <si>
    <t>chr18:49956810</t>
  </si>
  <si>
    <t>chr2:132434759</t>
  </si>
  <si>
    <t>chr2:132435238</t>
  </si>
  <si>
    <t>chr2:132435759</t>
  </si>
  <si>
    <t>chr2:132436191</t>
  </si>
  <si>
    <t>chr2:132436304</t>
  </si>
  <si>
    <t>chr2:132436586</t>
  </si>
  <si>
    <t>chr2:132436708</t>
  </si>
  <si>
    <t>chr2:132436712</t>
  </si>
  <si>
    <t>chr3:74493960</t>
  </si>
  <si>
    <t>chr3:74494061</t>
  </si>
  <si>
    <t>chr3:74494295</t>
  </si>
  <si>
    <t>chr3:74494580</t>
  </si>
  <si>
    <t>chr3:74494618</t>
  </si>
  <si>
    <t>chr3:74494678</t>
  </si>
  <si>
    <t>chr3:74494698</t>
  </si>
  <si>
    <t>chr3:74494823</t>
  </si>
  <si>
    <t>chr3:74494938</t>
  </si>
  <si>
    <t>chr3:74495041</t>
  </si>
  <si>
    <t>chr4:75353221</t>
  </si>
  <si>
    <t>chr4:75353331</t>
  </si>
  <si>
    <t>chr4:75353349</t>
  </si>
  <si>
    <t>chr4:75353360</t>
  </si>
  <si>
    <t>chr4:75353542</t>
  </si>
  <si>
    <t>chr4:75353553</t>
  </si>
  <si>
    <t>chr4:75353568</t>
  </si>
  <si>
    <t>chr4:75353630</t>
  </si>
  <si>
    <t>chr4:75353642</t>
  </si>
  <si>
    <t>chr4:75353644</t>
  </si>
  <si>
    <t>chr4:75353936</t>
  </si>
  <si>
    <t>chr4:75353938</t>
  </si>
  <si>
    <t>chr4:75353986</t>
  </si>
  <si>
    <t>chr4:75353992</t>
  </si>
  <si>
    <t>chr4:75354094</t>
  </si>
  <si>
    <t>chr4:75354102</t>
  </si>
  <si>
    <t>chr4:75354162</t>
  </si>
  <si>
    <t>chr4:75354176</t>
  </si>
  <si>
    <t>chr4:75354224</t>
  </si>
  <si>
    <t>chr4:75354328</t>
  </si>
  <si>
    <t>chr4:75354444</t>
  </si>
  <si>
    <t>chr4:75354465</t>
  </si>
  <si>
    <t>chr4:75354555</t>
  </si>
  <si>
    <t>chr4:75354607</t>
  </si>
  <si>
    <t>chr4:75354610</t>
  </si>
  <si>
    <t>chr7:50574024</t>
  </si>
  <si>
    <t>chr7:54345822</t>
  </si>
  <si>
    <t>chr7:54345999</t>
  </si>
  <si>
    <t>chr7:54346020</t>
  </si>
  <si>
    <t>chr7:57614997</t>
  </si>
  <si>
    <t>chr7:57615007</t>
  </si>
  <si>
    <t>chr7:57615106</t>
  </si>
  <si>
    <t>chr7:85895050</t>
  </si>
  <si>
    <t>chr7:85897221</t>
  </si>
  <si>
    <t>chr7:85897239</t>
  </si>
  <si>
    <t>chr7:85897258</t>
  </si>
  <si>
    <t>chr7:85897970</t>
  </si>
  <si>
    <t>chr7:85898271</t>
  </si>
  <si>
    <t>chr7:85898313</t>
  </si>
  <si>
    <t>chr7:85898315</t>
  </si>
  <si>
    <t>chr9:3345535</t>
  </si>
  <si>
    <t>chr9:3349468</t>
  </si>
  <si>
    <t>chr9:3350054</t>
  </si>
  <si>
    <t>chr9:3351420</t>
  </si>
  <si>
    <t>chr9:335267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8"/>
  <sheetViews>
    <sheetView tabSelected="1" zoomScale="85" zoomScaleNormal="85" workbookViewId="0">
      <selection activeCell="A40" sqref="$A40:$XFD40"/>
    </sheetView>
  </sheetViews>
  <sheetFormatPr defaultColWidth="9" defaultRowHeight="14" outlineLevelCol="6"/>
  <cols>
    <col min="1" max="3" width="33.4545454545455" style="1" customWidth="1"/>
    <col min="4" max="4" width="82.0909090909091" style="1" customWidth="1"/>
    <col min="5" max="5" width="87" style="1" customWidth="1"/>
    <col min="6" max="6" width="73.0909090909091" style="1" customWidth="1"/>
    <col min="7" max="7" width="64.6363636363636" style="1" customWidth="1"/>
    <col min="8" max="8" width="28.6363636363636" customWidth="1"/>
  </cols>
  <sheetData>
    <row r="1" ht="15" customHeight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ht="15" customHeight="1" spans="1:7">
      <c r="A2" s="1" t="s">
        <v>7</v>
      </c>
      <c r="B2" s="1" t="s">
        <v>8</v>
      </c>
      <c r="C2" s="1" t="s">
        <v>9</v>
      </c>
      <c r="D2" s="1">
        <v>0.58</v>
      </c>
      <c r="E2" s="1">
        <v>0.9307</v>
      </c>
      <c r="F2" s="1">
        <v>0.3507</v>
      </c>
      <c r="G2" s="1">
        <v>0.28</v>
      </c>
    </row>
    <row r="3" ht="15" customHeight="1" spans="1:7">
      <c r="A3" s="1" t="s">
        <v>10</v>
      </c>
      <c r="B3" s="1" t="s">
        <v>9</v>
      </c>
      <c r="C3" s="1" t="s">
        <v>8</v>
      </c>
      <c r="D3" s="1">
        <v>0.5842</v>
      </c>
      <c r="E3" s="1">
        <v>0.932</v>
      </c>
      <c r="F3" s="1">
        <v>0.3478</v>
      </c>
      <c r="G3" s="1">
        <v>0.28</v>
      </c>
    </row>
    <row r="4" ht="15" customHeight="1" spans="1:7">
      <c r="A4" s="1" t="s">
        <v>11</v>
      </c>
      <c r="B4" s="1" t="s">
        <v>9</v>
      </c>
      <c r="C4" s="1" t="s">
        <v>8</v>
      </c>
      <c r="D4" s="1">
        <v>0.58</v>
      </c>
      <c r="E4" s="1">
        <v>0.9314</v>
      </c>
      <c r="F4" s="1">
        <v>0.3514</v>
      </c>
      <c r="G4" s="1">
        <v>0.16</v>
      </c>
    </row>
    <row r="5" ht="15" customHeight="1" spans="1:7">
      <c r="A5" s="1" t="s">
        <v>12</v>
      </c>
      <c r="B5" s="1" t="s">
        <v>13</v>
      </c>
      <c r="C5" s="1" t="s">
        <v>9</v>
      </c>
      <c r="D5" s="1">
        <v>0.5842</v>
      </c>
      <c r="E5" s="1">
        <v>0.9314</v>
      </c>
      <c r="F5" s="1">
        <v>0.3472</v>
      </c>
      <c r="G5" s="1">
        <v>0.1667</v>
      </c>
    </row>
    <row r="6" ht="15" customHeight="1" spans="1:7">
      <c r="A6" s="1" t="s">
        <v>14</v>
      </c>
      <c r="B6" s="1" t="s">
        <v>9</v>
      </c>
      <c r="C6" s="1" t="s">
        <v>8</v>
      </c>
      <c r="D6" s="1">
        <v>0.1337</v>
      </c>
      <c r="E6" s="1">
        <v>0.5693</v>
      </c>
      <c r="F6" s="1">
        <v>0.4356</v>
      </c>
      <c r="G6" s="1">
        <v>0.88</v>
      </c>
    </row>
    <row r="7" ht="15" customHeight="1" spans="1:7">
      <c r="A7" s="1" t="s">
        <v>15</v>
      </c>
      <c r="B7" s="1" t="s">
        <v>8</v>
      </c>
      <c r="C7" s="1" t="s">
        <v>9</v>
      </c>
      <c r="D7" s="1">
        <v>0.4109</v>
      </c>
      <c r="E7" s="1">
        <v>0.9307</v>
      </c>
      <c r="F7" s="1">
        <v>0.5198</v>
      </c>
      <c r="G7" s="1">
        <v>0.52</v>
      </c>
    </row>
    <row r="8" ht="15" customHeight="1" spans="1:7">
      <c r="A8" s="1" t="s">
        <v>16</v>
      </c>
      <c r="B8" s="1" t="s">
        <v>8</v>
      </c>
      <c r="C8" s="1" t="s">
        <v>9</v>
      </c>
      <c r="D8" s="1">
        <v>0.3564</v>
      </c>
      <c r="E8" s="1">
        <v>0.9757</v>
      </c>
      <c r="F8" s="1">
        <v>0.6193</v>
      </c>
      <c r="G8" s="1">
        <v>0.2273</v>
      </c>
    </row>
    <row r="9" ht="15" customHeight="1" spans="1:7">
      <c r="A9" s="1" t="s">
        <v>17</v>
      </c>
      <c r="B9" s="1" t="s">
        <v>8</v>
      </c>
      <c r="C9" s="1" t="s">
        <v>13</v>
      </c>
      <c r="D9" s="1">
        <v>0.5198</v>
      </c>
      <c r="E9" s="1">
        <v>0.9272</v>
      </c>
      <c r="F9" s="1">
        <v>0.4074</v>
      </c>
      <c r="G9" s="1">
        <v>0.3043</v>
      </c>
    </row>
    <row r="10" ht="15" customHeight="1" spans="1:7">
      <c r="A10" s="1" t="s">
        <v>18</v>
      </c>
      <c r="B10" s="1" t="s">
        <v>8</v>
      </c>
      <c r="C10" s="1" t="s">
        <v>19</v>
      </c>
      <c r="D10" s="1">
        <v>0.599</v>
      </c>
      <c r="E10" s="1">
        <v>0.9126</v>
      </c>
      <c r="F10" s="1">
        <v>0.3136</v>
      </c>
      <c r="G10" s="1">
        <v>0.2</v>
      </c>
    </row>
    <row r="11" ht="15" customHeight="1" spans="1:7">
      <c r="A11" s="1" t="s">
        <v>20</v>
      </c>
      <c r="B11" s="1" t="s">
        <v>8</v>
      </c>
      <c r="C11" s="1" t="s">
        <v>9</v>
      </c>
      <c r="D11" s="1">
        <v>0.5842</v>
      </c>
      <c r="E11" s="1">
        <v>0.8883</v>
      </c>
      <c r="F11" s="1">
        <v>0.3041</v>
      </c>
      <c r="G11" s="1">
        <v>0.2381</v>
      </c>
    </row>
    <row r="12" ht="15" customHeight="1" spans="1:7">
      <c r="A12" s="1" t="s">
        <v>21</v>
      </c>
      <c r="B12" s="1" t="s">
        <v>13</v>
      </c>
      <c r="C12" s="1" t="s">
        <v>19</v>
      </c>
      <c r="D12" s="1">
        <v>0.5842</v>
      </c>
      <c r="E12" s="1">
        <v>0.9126</v>
      </c>
      <c r="F12" s="1">
        <v>0.3284</v>
      </c>
      <c r="G12" s="1">
        <v>0.25</v>
      </c>
    </row>
    <row r="13" ht="15" customHeight="1" spans="1:7">
      <c r="A13" s="1" t="s">
        <v>22</v>
      </c>
      <c r="B13" s="1" t="s">
        <v>9</v>
      </c>
      <c r="C13" s="1" t="s">
        <v>19</v>
      </c>
      <c r="D13" s="1">
        <v>0.4505</v>
      </c>
      <c r="E13" s="1">
        <v>0.9554</v>
      </c>
      <c r="F13" s="1">
        <v>0.5049</v>
      </c>
      <c r="G13" s="1">
        <v>0.1765</v>
      </c>
    </row>
    <row r="14" ht="15" customHeight="1" spans="1:7">
      <c r="A14" s="1" t="s">
        <v>23</v>
      </c>
      <c r="B14" s="1" t="s">
        <v>9</v>
      </c>
      <c r="C14" s="1" t="s">
        <v>8</v>
      </c>
      <c r="D14" s="1">
        <v>0.675</v>
      </c>
      <c r="E14" s="1">
        <v>0.1569</v>
      </c>
      <c r="F14" s="1">
        <v>0.5181</v>
      </c>
      <c r="G14" s="1">
        <v>0.3103</v>
      </c>
    </row>
    <row r="15" ht="15" customHeight="1" spans="1:7">
      <c r="A15" s="1" t="s">
        <v>24</v>
      </c>
      <c r="B15" s="1" t="s">
        <v>8</v>
      </c>
      <c r="C15" s="1" t="s">
        <v>9</v>
      </c>
      <c r="D15" s="1">
        <v>0.965</v>
      </c>
      <c r="E15" s="1">
        <v>0.4461</v>
      </c>
      <c r="F15" s="1">
        <v>0.5189</v>
      </c>
      <c r="G15" s="1">
        <v>0.1</v>
      </c>
    </row>
    <row r="16" ht="15" customHeight="1" spans="1:7">
      <c r="A16" s="1" t="s">
        <v>25</v>
      </c>
      <c r="B16" s="1" t="s">
        <v>13</v>
      </c>
      <c r="C16" s="1" t="s">
        <v>19</v>
      </c>
      <c r="D16" s="1">
        <v>0.39</v>
      </c>
      <c r="E16" s="1">
        <v>1</v>
      </c>
      <c r="F16" s="1">
        <v>0.61</v>
      </c>
      <c r="G16" s="1">
        <v>0.4286</v>
      </c>
    </row>
    <row r="17" ht="15" customHeight="1" spans="1:7">
      <c r="A17" s="1" t="s">
        <v>26</v>
      </c>
      <c r="B17" s="1" t="s">
        <v>13</v>
      </c>
      <c r="C17" s="1" t="s">
        <v>19</v>
      </c>
      <c r="D17" s="1">
        <v>0.3878</v>
      </c>
      <c r="E17" s="1">
        <v>1</v>
      </c>
      <c r="F17" s="1">
        <v>0.6122</v>
      </c>
      <c r="G17" s="1">
        <v>0.625</v>
      </c>
    </row>
    <row r="18" ht="15" customHeight="1" spans="1:7">
      <c r="A18" s="1" t="s">
        <v>27</v>
      </c>
      <c r="B18" s="1" t="s">
        <v>13</v>
      </c>
      <c r="C18" s="1" t="s">
        <v>19</v>
      </c>
      <c r="D18" s="1">
        <v>0.6888</v>
      </c>
      <c r="E18" s="1">
        <v>0.1569</v>
      </c>
      <c r="F18" s="1">
        <v>0.5319</v>
      </c>
      <c r="G18" s="1">
        <v>0.4</v>
      </c>
    </row>
    <row r="19" ht="15" customHeight="1" spans="1:7">
      <c r="A19" s="1" t="s">
        <v>28</v>
      </c>
      <c r="B19" s="1" t="s">
        <v>9</v>
      </c>
      <c r="C19" s="1" t="s">
        <v>19</v>
      </c>
      <c r="D19" s="1">
        <v>0.45</v>
      </c>
      <c r="E19" s="1">
        <v>0.1214</v>
      </c>
      <c r="F19" s="1">
        <v>0.3286</v>
      </c>
      <c r="G19" s="1">
        <v>0.5556</v>
      </c>
    </row>
    <row r="20" ht="15" customHeight="1" spans="1:7">
      <c r="A20" s="1" t="s">
        <v>29</v>
      </c>
      <c r="B20" s="1" t="s">
        <v>13</v>
      </c>
      <c r="C20" s="1" t="s">
        <v>19</v>
      </c>
      <c r="D20" s="1">
        <v>0.6337</v>
      </c>
      <c r="E20" s="1">
        <v>1</v>
      </c>
      <c r="F20" s="1">
        <v>0.3663</v>
      </c>
      <c r="G20" s="1">
        <v>0.3333</v>
      </c>
    </row>
    <row r="21" ht="15" customHeight="1" spans="1:7">
      <c r="A21" s="1" t="s">
        <v>30</v>
      </c>
      <c r="B21" s="1" t="s">
        <v>19</v>
      </c>
      <c r="C21" s="1" t="s">
        <v>8</v>
      </c>
      <c r="D21" s="1">
        <v>0.575</v>
      </c>
      <c r="E21" s="1">
        <v>0.1188</v>
      </c>
      <c r="F21" s="1">
        <v>0.4562</v>
      </c>
      <c r="G21" s="1">
        <v>0.3125</v>
      </c>
    </row>
    <row r="22" ht="15" customHeight="1" spans="1:7">
      <c r="A22" s="1" t="s">
        <v>31</v>
      </c>
      <c r="B22" s="1" t="s">
        <v>8</v>
      </c>
      <c r="C22" s="1" t="s">
        <v>9</v>
      </c>
      <c r="D22" s="1">
        <v>0.57</v>
      </c>
      <c r="E22" s="1">
        <v>1</v>
      </c>
      <c r="F22" s="1">
        <v>0.43</v>
      </c>
      <c r="G22" s="1">
        <v>0.1818</v>
      </c>
    </row>
    <row r="23" ht="15" customHeight="1" spans="1:7">
      <c r="A23" s="1" t="s">
        <v>32</v>
      </c>
      <c r="B23" s="1" t="s">
        <v>13</v>
      </c>
      <c r="C23" s="1" t="s">
        <v>9</v>
      </c>
      <c r="D23" s="1">
        <v>0.58</v>
      </c>
      <c r="E23" s="1">
        <v>0.152</v>
      </c>
      <c r="F23" s="1">
        <v>0.428</v>
      </c>
      <c r="G23" s="1">
        <v>0.2632</v>
      </c>
    </row>
    <row r="24" ht="15" customHeight="1" spans="1:7">
      <c r="A24" s="1" t="s">
        <v>33</v>
      </c>
      <c r="B24" s="1" t="s">
        <v>9</v>
      </c>
      <c r="C24" s="1" t="s">
        <v>8</v>
      </c>
      <c r="D24" s="1">
        <v>0.58</v>
      </c>
      <c r="E24" s="1">
        <v>0.1569</v>
      </c>
      <c r="F24" s="1">
        <v>0.4231</v>
      </c>
      <c r="G24" s="1">
        <v>0.3333</v>
      </c>
    </row>
    <row r="25" ht="15" customHeight="1" spans="1:7">
      <c r="A25" s="1" t="s">
        <v>34</v>
      </c>
      <c r="B25" s="1" t="s">
        <v>9</v>
      </c>
      <c r="C25" s="1" t="s">
        <v>8</v>
      </c>
      <c r="D25" s="1">
        <v>0.016</v>
      </c>
      <c r="E25" s="1">
        <v>0.5484</v>
      </c>
      <c r="F25" s="1">
        <v>0.5324</v>
      </c>
      <c r="G25" s="1">
        <v>0.75</v>
      </c>
    </row>
    <row r="26" ht="15" customHeight="1" spans="1:7">
      <c r="A26" s="1" t="s">
        <v>35</v>
      </c>
      <c r="B26" s="1" t="s">
        <v>13</v>
      </c>
      <c r="C26" s="1" t="s">
        <v>19</v>
      </c>
      <c r="D26" s="1">
        <v>0.6856</v>
      </c>
      <c r="E26" s="1">
        <v>1</v>
      </c>
      <c r="F26" s="1">
        <v>0.3144</v>
      </c>
      <c r="G26" s="1">
        <v>0.1364</v>
      </c>
    </row>
    <row r="27" ht="15" customHeight="1" spans="1:7">
      <c r="A27" s="1" t="s">
        <v>36</v>
      </c>
      <c r="B27" s="1" t="s">
        <v>9</v>
      </c>
      <c r="C27" s="1" t="s">
        <v>8</v>
      </c>
      <c r="D27" s="1">
        <v>0.5842</v>
      </c>
      <c r="E27" s="1">
        <v>0.9216</v>
      </c>
      <c r="F27" s="1">
        <v>0.3374</v>
      </c>
      <c r="G27" s="1">
        <v>0.1579</v>
      </c>
    </row>
    <row r="28" ht="15" customHeight="1" spans="1:7">
      <c r="A28" s="1" t="s">
        <v>37</v>
      </c>
      <c r="B28" s="1" t="s">
        <v>9</v>
      </c>
      <c r="C28" s="1" t="s">
        <v>13</v>
      </c>
      <c r="D28" s="1">
        <v>0.125</v>
      </c>
      <c r="E28" s="1">
        <v>0.445</v>
      </c>
      <c r="F28" s="1">
        <v>0.32</v>
      </c>
      <c r="G28" s="1">
        <v>0.4167</v>
      </c>
    </row>
    <row r="29" ht="15" customHeight="1" spans="1:7">
      <c r="A29" s="1" t="s">
        <v>38</v>
      </c>
      <c r="B29" s="1" t="s">
        <v>8</v>
      </c>
      <c r="C29" s="1" t="s">
        <v>9</v>
      </c>
      <c r="D29" s="1">
        <v>0.505</v>
      </c>
      <c r="E29" s="1">
        <v>1</v>
      </c>
      <c r="F29" s="1">
        <v>0.495</v>
      </c>
      <c r="G29" s="1">
        <v>0.2083</v>
      </c>
    </row>
    <row r="30" ht="15" customHeight="1" spans="1:7">
      <c r="A30" s="1" t="s">
        <v>39</v>
      </c>
      <c r="B30" s="1" t="s">
        <v>13</v>
      </c>
      <c r="C30" s="1" t="s">
        <v>9</v>
      </c>
      <c r="D30" s="1">
        <v>0.6634</v>
      </c>
      <c r="E30" s="1">
        <v>1</v>
      </c>
      <c r="F30" s="1">
        <v>0.3366</v>
      </c>
      <c r="G30" s="1">
        <v>0.1667</v>
      </c>
    </row>
    <row r="31" ht="15" customHeight="1" spans="1:7">
      <c r="A31" s="1" t="s">
        <v>40</v>
      </c>
      <c r="B31" s="1" t="s">
        <v>8</v>
      </c>
      <c r="C31" s="1" t="s">
        <v>9</v>
      </c>
      <c r="D31" s="1">
        <v>0.5842</v>
      </c>
      <c r="E31" s="1">
        <v>0.2426</v>
      </c>
      <c r="F31" s="1">
        <v>0.3416</v>
      </c>
      <c r="G31" s="1">
        <v>0.5</v>
      </c>
    </row>
    <row r="32" ht="15" customHeight="1" spans="1:7">
      <c r="A32" s="1" t="s">
        <v>41</v>
      </c>
      <c r="B32" s="1" t="s">
        <v>13</v>
      </c>
      <c r="C32" s="1" t="s">
        <v>19</v>
      </c>
      <c r="D32" s="1">
        <v>0.5842</v>
      </c>
      <c r="E32" s="1">
        <v>0.2451</v>
      </c>
      <c r="F32" s="1">
        <v>0.3391</v>
      </c>
      <c r="G32" s="1">
        <v>0.4444</v>
      </c>
    </row>
    <row r="33" ht="15" customHeight="1" spans="1:7">
      <c r="A33" s="1" t="s">
        <v>42</v>
      </c>
      <c r="B33" s="1" t="s">
        <v>9</v>
      </c>
      <c r="C33" s="1" t="s">
        <v>8</v>
      </c>
      <c r="D33" s="1">
        <v>0.5842</v>
      </c>
      <c r="E33" s="1">
        <v>0.2451</v>
      </c>
      <c r="F33" s="1">
        <v>0.3391</v>
      </c>
      <c r="G33" s="1">
        <v>0.52</v>
      </c>
    </row>
    <row r="34" ht="15" customHeight="1" spans="1:7">
      <c r="A34" s="1" t="s">
        <v>43</v>
      </c>
      <c r="B34" s="1" t="s">
        <v>9</v>
      </c>
      <c r="C34" s="1" t="s">
        <v>8</v>
      </c>
      <c r="D34" s="1">
        <v>0.32</v>
      </c>
      <c r="E34" s="1">
        <v>0.6912</v>
      </c>
      <c r="F34" s="1">
        <v>0.3712</v>
      </c>
      <c r="G34" s="1">
        <v>0.6786</v>
      </c>
    </row>
    <row r="35" ht="15" customHeight="1" spans="1:7">
      <c r="A35" s="1" t="s">
        <v>44</v>
      </c>
      <c r="B35" s="1" t="s">
        <v>13</v>
      </c>
      <c r="C35" s="1" t="s">
        <v>19</v>
      </c>
      <c r="D35" s="1">
        <v>0.6485</v>
      </c>
      <c r="E35" s="1">
        <v>0.9804</v>
      </c>
      <c r="F35" s="1">
        <v>0.3319</v>
      </c>
      <c r="G35" s="1">
        <v>0.1</v>
      </c>
    </row>
    <row r="36" ht="15" customHeight="1" spans="1:7">
      <c r="A36" s="1" t="s">
        <v>45</v>
      </c>
      <c r="B36" s="1" t="s">
        <v>9</v>
      </c>
      <c r="C36" s="1" t="s">
        <v>8</v>
      </c>
      <c r="D36" s="1">
        <v>0.6</v>
      </c>
      <c r="E36" s="1">
        <v>0.9851</v>
      </c>
      <c r="F36" s="1">
        <v>0.3851</v>
      </c>
      <c r="G36" s="1">
        <v>0.4118</v>
      </c>
    </row>
    <row r="37" ht="15" customHeight="1" spans="1:7">
      <c r="A37" s="1" t="s">
        <v>46</v>
      </c>
      <c r="B37" s="1" t="s">
        <v>19</v>
      </c>
      <c r="C37" s="1" t="s">
        <v>13</v>
      </c>
      <c r="D37" s="1">
        <v>0.5941</v>
      </c>
      <c r="E37" s="1">
        <v>0.9657</v>
      </c>
      <c r="F37" s="1">
        <v>0.3716</v>
      </c>
      <c r="G37" s="1">
        <v>0.2727</v>
      </c>
    </row>
    <row r="38" ht="15" customHeight="1" spans="1:7">
      <c r="A38" s="1" t="s">
        <v>47</v>
      </c>
      <c r="B38" s="1" t="s">
        <v>9</v>
      </c>
      <c r="C38" s="1" t="s">
        <v>19</v>
      </c>
      <c r="D38" s="1">
        <v>0.55</v>
      </c>
      <c r="E38" s="1">
        <v>0.87</v>
      </c>
      <c r="F38" s="1">
        <v>0.32</v>
      </c>
      <c r="G38" s="1">
        <v>0.0833</v>
      </c>
    </row>
    <row r="39" ht="15" customHeight="1" spans="1:7">
      <c r="A39" s="1" t="s">
        <v>48</v>
      </c>
      <c r="B39" s="1" t="s">
        <v>13</v>
      </c>
      <c r="C39" s="1" t="s">
        <v>8</v>
      </c>
      <c r="D39" s="1">
        <v>0.0556</v>
      </c>
      <c r="E39" s="1">
        <v>0.9755</v>
      </c>
      <c r="F39" s="1">
        <v>0.9199</v>
      </c>
      <c r="G39" s="1">
        <v>0.4074</v>
      </c>
    </row>
    <row r="40" ht="15" customHeight="1" spans="1:7">
      <c r="A40" s="1" t="s">
        <v>49</v>
      </c>
      <c r="B40" s="1" t="s">
        <v>8</v>
      </c>
      <c r="C40" s="1" t="s">
        <v>9</v>
      </c>
      <c r="D40" s="1">
        <v>0.599</v>
      </c>
      <c r="E40" s="1">
        <v>0.975</v>
      </c>
      <c r="F40" s="1">
        <v>0.376</v>
      </c>
      <c r="G40" s="1">
        <v>0.1667</v>
      </c>
    </row>
    <row r="41" ht="15" customHeight="1" spans="1:7">
      <c r="A41" s="1" t="s">
        <v>50</v>
      </c>
      <c r="B41" s="1" t="s">
        <v>19</v>
      </c>
      <c r="C41" s="1" t="s">
        <v>13</v>
      </c>
      <c r="D41" s="1">
        <v>0.185</v>
      </c>
      <c r="E41" s="1">
        <v>0.6287</v>
      </c>
      <c r="F41" s="1">
        <v>0.4437</v>
      </c>
      <c r="G41" s="1">
        <v>0.5333</v>
      </c>
    </row>
    <row r="42" ht="15" customHeight="1" spans="1:7">
      <c r="A42" s="1" t="s">
        <v>51</v>
      </c>
      <c r="B42" s="1" t="s">
        <v>13</v>
      </c>
      <c r="C42" s="1" t="s">
        <v>19</v>
      </c>
      <c r="D42" s="1">
        <v>0.3434</v>
      </c>
      <c r="E42" s="1">
        <v>0.7475</v>
      </c>
      <c r="F42" s="1">
        <v>0.4041</v>
      </c>
      <c r="G42" s="1">
        <v>0.3448</v>
      </c>
    </row>
    <row r="43" ht="15" customHeight="1" spans="1:7">
      <c r="A43" s="1" t="s">
        <v>52</v>
      </c>
      <c r="B43" s="1" t="s">
        <v>9</v>
      </c>
      <c r="C43" s="1" t="s">
        <v>8</v>
      </c>
      <c r="D43" s="1">
        <v>0.3317</v>
      </c>
      <c r="E43" s="1">
        <v>0.7255</v>
      </c>
      <c r="F43" s="1">
        <v>0.3938</v>
      </c>
      <c r="G43" s="1">
        <v>0.3704</v>
      </c>
    </row>
    <row r="44" ht="15" customHeight="1" spans="1:7">
      <c r="A44" s="1" t="s">
        <v>53</v>
      </c>
      <c r="B44" s="1" t="s">
        <v>13</v>
      </c>
      <c r="C44" s="1" t="s">
        <v>9</v>
      </c>
      <c r="D44" s="1">
        <v>0.0198</v>
      </c>
      <c r="E44" s="1">
        <v>0.6225</v>
      </c>
      <c r="F44" s="1">
        <v>0.6027</v>
      </c>
      <c r="G44" s="1">
        <v>0.4583</v>
      </c>
    </row>
    <row r="45" ht="15" customHeight="1" spans="1:7">
      <c r="A45" s="1" t="s">
        <v>54</v>
      </c>
      <c r="B45" s="1" t="s">
        <v>8</v>
      </c>
      <c r="C45" s="1" t="s">
        <v>9</v>
      </c>
      <c r="D45" s="1">
        <v>0.025</v>
      </c>
      <c r="E45" s="1">
        <v>0.6275</v>
      </c>
      <c r="F45" s="1">
        <v>0.6025</v>
      </c>
      <c r="G45" s="1">
        <v>0.5652</v>
      </c>
    </row>
    <row r="46" ht="15" customHeight="1" spans="1:7">
      <c r="A46" s="1" t="s">
        <v>55</v>
      </c>
      <c r="B46" s="1" t="s">
        <v>13</v>
      </c>
      <c r="C46" s="1" t="s">
        <v>8</v>
      </c>
      <c r="D46" s="1">
        <v>0.9257</v>
      </c>
      <c r="E46" s="1">
        <v>0.5388</v>
      </c>
      <c r="F46" s="1">
        <v>0.3869</v>
      </c>
      <c r="G46" s="1">
        <v>0.1739</v>
      </c>
    </row>
    <row r="47" ht="15" customHeight="1" spans="1:7">
      <c r="A47" s="1" t="s">
        <v>56</v>
      </c>
      <c r="B47" s="1" t="s">
        <v>19</v>
      </c>
      <c r="C47" s="1" t="s">
        <v>8</v>
      </c>
      <c r="D47" s="1">
        <v>0.5808</v>
      </c>
      <c r="E47" s="1">
        <v>0.9356</v>
      </c>
      <c r="F47" s="1">
        <v>0.3548</v>
      </c>
      <c r="G47" s="1">
        <v>0.1304</v>
      </c>
    </row>
    <row r="48" ht="15" customHeight="1" spans="1:7">
      <c r="A48" s="1" t="s">
        <v>57</v>
      </c>
      <c r="B48" s="1" t="s">
        <v>8</v>
      </c>
      <c r="C48" s="1" t="s">
        <v>19</v>
      </c>
      <c r="D48" s="1">
        <v>0.0891</v>
      </c>
      <c r="E48" s="1">
        <v>0.6263</v>
      </c>
      <c r="F48" s="1">
        <v>0.5372</v>
      </c>
      <c r="G48" s="1">
        <v>0.5385</v>
      </c>
    </row>
    <row r="49" ht="15" customHeight="1" spans="1:7">
      <c r="A49" s="1" t="s">
        <v>58</v>
      </c>
      <c r="B49" s="1" t="s">
        <v>8</v>
      </c>
      <c r="C49" s="1" t="s">
        <v>9</v>
      </c>
      <c r="D49" s="1">
        <v>0.43</v>
      </c>
      <c r="E49" s="1">
        <v>0.7549</v>
      </c>
      <c r="F49" s="1">
        <v>0.3249</v>
      </c>
      <c r="G49" s="1">
        <v>0.1333</v>
      </c>
    </row>
    <row r="50" ht="15" customHeight="1" spans="1:7">
      <c r="A50" s="1" t="s">
        <v>59</v>
      </c>
      <c r="B50" s="1" t="s">
        <v>9</v>
      </c>
      <c r="C50" s="1" t="s">
        <v>13</v>
      </c>
      <c r="D50" s="1">
        <v>0.4356</v>
      </c>
      <c r="E50" s="1">
        <v>0.7549</v>
      </c>
      <c r="F50" s="1">
        <v>0.3193</v>
      </c>
      <c r="G50" s="1">
        <v>0.2</v>
      </c>
    </row>
    <row r="51" ht="15" customHeight="1" spans="1:7">
      <c r="A51" s="1" t="s">
        <v>60</v>
      </c>
      <c r="B51" s="1" t="s">
        <v>19</v>
      </c>
      <c r="C51" s="1" t="s">
        <v>13</v>
      </c>
      <c r="D51" s="1">
        <v>0.2574</v>
      </c>
      <c r="E51" s="1">
        <v>0.6505</v>
      </c>
      <c r="F51" s="1">
        <v>0.3931</v>
      </c>
      <c r="G51" s="1">
        <v>0.6154</v>
      </c>
    </row>
    <row r="52" ht="15" customHeight="1" spans="1:7">
      <c r="A52" s="1" t="s">
        <v>61</v>
      </c>
      <c r="B52" s="1" t="s">
        <v>8</v>
      </c>
      <c r="C52" s="1" t="s">
        <v>19</v>
      </c>
      <c r="D52" s="1">
        <v>0.425</v>
      </c>
      <c r="E52" s="1">
        <v>0.8515</v>
      </c>
      <c r="F52" s="1">
        <v>0.4265</v>
      </c>
      <c r="G52" s="1">
        <v>0.6667</v>
      </c>
    </row>
    <row r="53" ht="15" customHeight="1" spans="1:7">
      <c r="A53" s="1" t="s">
        <v>62</v>
      </c>
      <c r="B53" s="1" t="s">
        <v>8</v>
      </c>
      <c r="C53" s="1" t="s">
        <v>19</v>
      </c>
      <c r="D53" s="1">
        <v>0.425</v>
      </c>
      <c r="E53" s="1">
        <v>0.8515</v>
      </c>
      <c r="F53" s="1">
        <v>0.4265</v>
      </c>
      <c r="G53" s="1">
        <v>0.7059</v>
      </c>
    </row>
    <row r="54" ht="15" customHeight="1" spans="1:7">
      <c r="A54" s="1" t="s">
        <v>63</v>
      </c>
      <c r="B54" s="1" t="s">
        <v>8</v>
      </c>
      <c r="C54" s="1" t="s">
        <v>9</v>
      </c>
      <c r="D54" s="1">
        <v>0.0396</v>
      </c>
      <c r="E54" s="1">
        <v>0.8788</v>
      </c>
      <c r="F54" s="1">
        <v>0.8392</v>
      </c>
      <c r="G54" s="1">
        <v>0.6111</v>
      </c>
    </row>
    <row r="55" ht="15" customHeight="1" spans="1:7">
      <c r="A55" s="1" t="s">
        <v>64</v>
      </c>
      <c r="B55" s="1" t="s">
        <v>9</v>
      </c>
      <c r="C55" s="1" t="s">
        <v>8</v>
      </c>
      <c r="D55" s="1">
        <v>0.4505</v>
      </c>
      <c r="E55" s="1">
        <v>0.9653</v>
      </c>
      <c r="F55" s="1">
        <v>0.5148</v>
      </c>
      <c r="G55" s="1">
        <v>0.1111</v>
      </c>
    </row>
    <row r="56" ht="15" customHeight="1" spans="1:7">
      <c r="A56" s="1" t="s">
        <v>65</v>
      </c>
      <c r="B56" s="1" t="s">
        <v>13</v>
      </c>
      <c r="C56" s="1" t="s">
        <v>19</v>
      </c>
      <c r="D56" s="1">
        <v>0.3267</v>
      </c>
      <c r="E56" s="1">
        <v>0.9657</v>
      </c>
      <c r="F56" s="1">
        <v>0.639</v>
      </c>
      <c r="G56" s="1">
        <v>0.1538</v>
      </c>
    </row>
    <row r="57" ht="15" customHeight="1" spans="1:7">
      <c r="A57" s="1" t="s">
        <v>66</v>
      </c>
      <c r="B57" s="1" t="s">
        <v>19</v>
      </c>
      <c r="C57" s="1" t="s">
        <v>8</v>
      </c>
      <c r="D57" s="1">
        <v>0.2574</v>
      </c>
      <c r="E57" s="1">
        <v>0.9608</v>
      </c>
      <c r="F57" s="1">
        <v>0.7034</v>
      </c>
      <c r="G57" s="1">
        <v>0.4211</v>
      </c>
    </row>
    <row r="58" ht="15" customHeight="1" spans="1:7">
      <c r="A58" s="1" t="s">
        <v>67</v>
      </c>
      <c r="B58" s="1" t="s">
        <v>8</v>
      </c>
      <c r="C58" s="1" t="s">
        <v>9</v>
      </c>
      <c r="D58" s="1">
        <v>0.2723</v>
      </c>
      <c r="E58" s="1">
        <v>0.9563</v>
      </c>
      <c r="F58" s="1">
        <v>0.684</v>
      </c>
      <c r="G58" s="1">
        <v>0.4348</v>
      </c>
    </row>
    <row r="59" ht="15" customHeight="1" spans="1:7">
      <c r="A59" s="1" t="s">
        <v>68</v>
      </c>
      <c r="B59" s="1" t="s">
        <v>8</v>
      </c>
      <c r="C59" s="1" t="s">
        <v>9</v>
      </c>
      <c r="D59" s="1">
        <v>0.2723</v>
      </c>
      <c r="E59" s="1">
        <v>0.965</v>
      </c>
      <c r="F59" s="1">
        <v>0.6927</v>
      </c>
      <c r="G59" s="1">
        <v>0.3667</v>
      </c>
    </row>
    <row r="60" ht="15" customHeight="1" spans="1:7">
      <c r="A60" s="1" t="s">
        <v>69</v>
      </c>
      <c r="B60" s="1" t="s">
        <v>19</v>
      </c>
      <c r="C60" s="1" t="s">
        <v>8</v>
      </c>
      <c r="D60" s="1">
        <v>0.0396</v>
      </c>
      <c r="E60" s="1">
        <v>0.8812</v>
      </c>
      <c r="F60" s="1">
        <v>0.8416</v>
      </c>
      <c r="G60" s="1">
        <v>0.5926</v>
      </c>
    </row>
    <row r="61" ht="15" customHeight="1" spans="1:7">
      <c r="A61" s="1" t="s">
        <v>70</v>
      </c>
      <c r="B61" s="1" t="s">
        <v>13</v>
      </c>
      <c r="C61" s="1" t="s">
        <v>19</v>
      </c>
      <c r="D61" s="1">
        <v>0.6485</v>
      </c>
      <c r="E61" s="1">
        <v>0.9559</v>
      </c>
      <c r="F61" s="1">
        <v>0.3074</v>
      </c>
      <c r="G61" s="1">
        <v>0.2667</v>
      </c>
    </row>
    <row r="62" ht="15" customHeight="1" spans="1:7">
      <c r="A62" s="1" t="s">
        <v>71</v>
      </c>
      <c r="B62" s="1" t="s">
        <v>13</v>
      </c>
      <c r="C62" s="1" t="s">
        <v>19</v>
      </c>
      <c r="D62" s="1">
        <v>0.66</v>
      </c>
      <c r="E62" s="1">
        <v>0.9646</v>
      </c>
      <c r="F62" s="1">
        <v>0.3046</v>
      </c>
      <c r="G62" s="1">
        <v>0.3077</v>
      </c>
    </row>
    <row r="63" ht="15" customHeight="1" spans="1:7">
      <c r="A63" s="1" t="s">
        <v>72</v>
      </c>
      <c r="B63" s="1" t="s">
        <v>13</v>
      </c>
      <c r="C63" s="1" t="s">
        <v>19</v>
      </c>
      <c r="D63" s="1">
        <v>0.4356</v>
      </c>
      <c r="E63" s="1">
        <v>0.965</v>
      </c>
      <c r="F63" s="1">
        <v>0.5294</v>
      </c>
      <c r="G63" s="1">
        <v>0.25</v>
      </c>
    </row>
    <row r="64" ht="15" customHeight="1" spans="1:7">
      <c r="A64" s="1" t="s">
        <v>73</v>
      </c>
      <c r="B64" s="1" t="s">
        <v>9</v>
      </c>
      <c r="C64" s="1" t="s">
        <v>8</v>
      </c>
      <c r="D64" s="1">
        <v>0.4837</v>
      </c>
      <c r="E64" s="1">
        <v>1</v>
      </c>
      <c r="F64" s="1">
        <v>0.5163</v>
      </c>
      <c r="G64" s="1">
        <v>0.2632</v>
      </c>
    </row>
    <row r="65" ht="15" customHeight="1" spans="1:7">
      <c r="A65" s="1" t="s">
        <v>74</v>
      </c>
      <c r="B65" s="1" t="s">
        <v>9</v>
      </c>
      <c r="C65" s="1" t="s">
        <v>8</v>
      </c>
      <c r="D65" s="1">
        <v>0.4949</v>
      </c>
      <c r="E65" s="1">
        <v>1</v>
      </c>
      <c r="F65" s="1">
        <v>0.5051</v>
      </c>
      <c r="G65" s="1">
        <v>0.1739</v>
      </c>
    </row>
    <row r="66" ht="15" customHeight="1" spans="1:7">
      <c r="A66" s="1" t="s">
        <v>75</v>
      </c>
      <c r="B66" s="1" t="s">
        <v>19</v>
      </c>
      <c r="C66" s="1" t="s">
        <v>13</v>
      </c>
      <c r="D66" s="1">
        <v>0.49</v>
      </c>
      <c r="E66" s="1">
        <v>1</v>
      </c>
      <c r="F66" s="1">
        <v>0.51</v>
      </c>
      <c r="G66" s="1">
        <v>0.1818</v>
      </c>
    </row>
    <row r="67" ht="15" customHeight="1" spans="1:7">
      <c r="A67" s="1" t="s">
        <v>76</v>
      </c>
      <c r="B67" s="1" t="s">
        <v>8</v>
      </c>
      <c r="C67" s="1" t="s">
        <v>9</v>
      </c>
      <c r="D67" s="1">
        <v>0.6919</v>
      </c>
      <c r="E67" s="1">
        <v>0.3073</v>
      </c>
      <c r="F67" s="1">
        <v>0.3846</v>
      </c>
      <c r="G67" s="1">
        <v>0.5217</v>
      </c>
    </row>
    <row r="68" ht="15" customHeight="1" spans="1:7">
      <c r="A68" s="1" t="s">
        <v>77</v>
      </c>
      <c r="B68" s="1" t="s">
        <v>13</v>
      </c>
      <c r="C68" s="1" t="s">
        <v>19</v>
      </c>
      <c r="D68" s="1">
        <v>0.9394</v>
      </c>
      <c r="E68" s="1">
        <v>0.3112</v>
      </c>
      <c r="F68" s="1">
        <v>0.6282</v>
      </c>
      <c r="G68" s="1">
        <v>0.44</v>
      </c>
    </row>
    <row r="69" ht="15" customHeight="1" spans="1:7">
      <c r="A69" s="1" t="s">
        <v>78</v>
      </c>
      <c r="B69" s="1" t="s">
        <v>19</v>
      </c>
      <c r="C69" s="1" t="s">
        <v>13</v>
      </c>
      <c r="D69" s="1">
        <v>0.6071</v>
      </c>
      <c r="E69" s="1">
        <v>1</v>
      </c>
      <c r="F69" s="1">
        <v>0.3929</v>
      </c>
      <c r="G69" s="1">
        <v>0.1739</v>
      </c>
    </row>
    <row r="70" ht="15" customHeight="1" spans="1:7">
      <c r="A70" s="1" t="s">
        <v>79</v>
      </c>
      <c r="B70" s="1" t="s">
        <v>9</v>
      </c>
      <c r="C70" s="1" t="s">
        <v>8</v>
      </c>
      <c r="D70" s="1">
        <v>0.9381</v>
      </c>
      <c r="E70" s="1">
        <v>0.3088</v>
      </c>
      <c r="F70" s="1">
        <v>0.6293</v>
      </c>
      <c r="G70" s="1">
        <v>0.48</v>
      </c>
    </row>
    <row r="71" ht="15" customHeight="1" spans="1:7">
      <c r="A71" s="1" t="s">
        <v>80</v>
      </c>
      <c r="B71" s="1" t="s">
        <v>19</v>
      </c>
      <c r="C71" s="1" t="s">
        <v>8</v>
      </c>
      <c r="D71" s="1">
        <v>0.6134</v>
      </c>
      <c r="E71" s="1">
        <v>1</v>
      </c>
      <c r="F71" s="1">
        <v>0.3866</v>
      </c>
      <c r="G71" s="1">
        <v>0.1</v>
      </c>
    </row>
    <row r="72" ht="15" customHeight="1" spans="1:7">
      <c r="A72" s="1" t="s">
        <v>81</v>
      </c>
      <c r="B72" s="1" t="s">
        <v>19</v>
      </c>
      <c r="C72" s="1" t="s">
        <v>13</v>
      </c>
      <c r="D72" s="1">
        <v>0.6186</v>
      </c>
      <c r="E72" s="1">
        <v>1</v>
      </c>
      <c r="F72" s="1">
        <v>0.3814</v>
      </c>
      <c r="G72" s="1">
        <v>0.1</v>
      </c>
    </row>
    <row r="73" ht="15" customHeight="1" spans="1:7">
      <c r="A73" s="1" t="s">
        <v>82</v>
      </c>
      <c r="B73" s="1" t="s">
        <v>9</v>
      </c>
      <c r="C73" s="1" t="s">
        <v>8</v>
      </c>
      <c r="D73" s="1">
        <v>0.9536</v>
      </c>
      <c r="E73" s="1">
        <v>0.4</v>
      </c>
      <c r="F73" s="1">
        <v>0.5536</v>
      </c>
      <c r="G73" s="1">
        <v>0.5263</v>
      </c>
    </row>
    <row r="74" ht="15" customHeight="1" spans="1:7">
      <c r="A74" s="1" t="s">
        <v>83</v>
      </c>
      <c r="B74" s="1" t="s">
        <v>9</v>
      </c>
      <c r="C74" s="1" t="s">
        <v>8</v>
      </c>
      <c r="D74" s="1">
        <v>0</v>
      </c>
      <c r="E74" s="1">
        <v>0.3069</v>
      </c>
      <c r="F74" s="1">
        <v>0.3069</v>
      </c>
      <c r="G74" s="1">
        <v>0.9583</v>
      </c>
    </row>
    <row r="75" ht="15" customHeight="1" spans="1:7">
      <c r="A75" s="1" t="s">
        <v>84</v>
      </c>
      <c r="B75" s="1" t="s">
        <v>13</v>
      </c>
      <c r="C75" s="1" t="s">
        <v>19</v>
      </c>
      <c r="D75" s="1">
        <v>0</v>
      </c>
      <c r="E75" s="1">
        <v>0.3119</v>
      </c>
      <c r="F75" s="1">
        <v>0.3119</v>
      </c>
      <c r="G75" s="1">
        <v>0.9583</v>
      </c>
    </row>
    <row r="76" ht="15" customHeight="1" spans="1:7">
      <c r="A76" s="1" t="s">
        <v>85</v>
      </c>
      <c r="B76" s="1" t="s">
        <v>19</v>
      </c>
      <c r="C76" s="1" t="s">
        <v>13</v>
      </c>
      <c r="D76" s="1">
        <v>0</v>
      </c>
      <c r="E76" s="1">
        <v>0.3058</v>
      </c>
      <c r="F76" s="1">
        <v>0.3058</v>
      </c>
      <c r="G76" s="1">
        <v>0.9615</v>
      </c>
    </row>
    <row r="77" ht="15" customHeight="1" spans="1:7">
      <c r="A77" s="1" t="s">
        <v>86</v>
      </c>
      <c r="B77" s="1" t="s">
        <v>13</v>
      </c>
      <c r="C77" s="1" t="s">
        <v>19</v>
      </c>
      <c r="D77" s="1">
        <v>0.66</v>
      </c>
      <c r="E77" s="1">
        <v>1</v>
      </c>
      <c r="F77" s="1">
        <v>0.34</v>
      </c>
      <c r="G77" s="1">
        <v>0.1538</v>
      </c>
    </row>
    <row r="78" ht="15" customHeight="1" spans="1:7">
      <c r="A78" s="1" t="s">
        <v>87</v>
      </c>
      <c r="B78" s="1" t="s">
        <v>13</v>
      </c>
      <c r="C78" s="1" t="s">
        <v>19</v>
      </c>
      <c r="D78" s="1">
        <v>0.0693</v>
      </c>
      <c r="E78" s="1">
        <v>1</v>
      </c>
      <c r="F78" s="1">
        <v>0.9307</v>
      </c>
      <c r="G78" s="1">
        <v>0.5926</v>
      </c>
    </row>
    <row r="79" ht="15" customHeight="1" spans="1:7">
      <c r="A79" s="1" t="s">
        <v>88</v>
      </c>
      <c r="B79" s="1" t="s">
        <v>8</v>
      </c>
      <c r="C79" s="1" t="s">
        <v>9</v>
      </c>
      <c r="D79" s="1">
        <v>0.8069</v>
      </c>
      <c r="E79" s="1">
        <v>0.3088</v>
      </c>
      <c r="F79" s="1">
        <v>0.4981</v>
      </c>
      <c r="G79" s="1">
        <v>0.5</v>
      </c>
    </row>
    <row r="80" ht="15" customHeight="1" spans="1:7">
      <c r="A80" s="1" t="s">
        <v>89</v>
      </c>
      <c r="B80" s="1" t="s">
        <v>8</v>
      </c>
      <c r="C80" s="1" t="s">
        <v>13</v>
      </c>
      <c r="D80" s="1">
        <v>0</v>
      </c>
      <c r="E80" s="1">
        <v>0.3235</v>
      </c>
      <c r="F80" s="1">
        <v>0.3235</v>
      </c>
      <c r="G80" s="1">
        <v>1</v>
      </c>
    </row>
    <row r="81" ht="15" customHeight="1" spans="1:7">
      <c r="A81" s="1" t="s">
        <v>90</v>
      </c>
      <c r="B81" s="1" t="s">
        <v>13</v>
      </c>
      <c r="C81" s="1" t="s">
        <v>19</v>
      </c>
      <c r="D81" s="1">
        <v>0.8069</v>
      </c>
      <c r="E81" s="1">
        <v>0.31</v>
      </c>
      <c r="F81" s="1">
        <v>0.4969</v>
      </c>
      <c r="G81" s="1">
        <v>0.3333</v>
      </c>
    </row>
    <row r="82" ht="15" customHeight="1" spans="1:7">
      <c r="A82" s="1" t="s">
        <v>91</v>
      </c>
      <c r="B82" s="1" t="s">
        <v>13</v>
      </c>
      <c r="C82" s="1" t="s">
        <v>19</v>
      </c>
      <c r="D82" s="1">
        <v>0.4604</v>
      </c>
      <c r="E82" s="1">
        <v>1</v>
      </c>
      <c r="F82" s="1">
        <v>0.5396</v>
      </c>
      <c r="G82" s="1">
        <v>0.4348</v>
      </c>
    </row>
    <row r="83" ht="15" customHeight="1" spans="1:7">
      <c r="A83" s="1" t="s">
        <v>92</v>
      </c>
      <c r="B83" s="1" t="s">
        <v>19</v>
      </c>
      <c r="C83" s="1" t="s">
        <v>9</v>
      </c>
      <c r="D83" s="1">
        <v>0</v>
      </c>
      <c r="E83" s="1">
        <v>0.3107</v>
      </c>
      <c r="F83" s="1">
        <v>0.3107</v>
      </c>
      <c r="G83" s="1">
        <v>0.8889</v>
      </c>
    </row>
    <row r="84" ht="15" customHeight="1" spans="1:7">
      <c r="A84" s="1" t="s">
        <v>93</v>
      </c>
      <c r="B84" s="1" t="s">
        <v>13</v>
      </c>
      <c r="C84" s="1" t="s">
        <v>19</v>
      </c>
      <c r="D84" s="1">
        <v>0.46</v>
      </c>
      <c r="E84" s="1">
        <v>1</v>
      </c>
      <c r="F84" s="1">
        <v>0.54</v>
      </c>
      <c r="G84" s="1">
        <v>0.3333</v>
      </c>
    </row>
    <row r="85" ht="15" customHeight="1" spans="1:7">
      <c r="A85" s="1" t="s">
        <v>94</v>
      </c>
      <c r="B85" s="1" t="s">
        <v>13</v>
      </c>
      <c r="C85" s="1" t="s">
        <v>19</v>
      </c>
      <c r="D85" s="1">
        <v>0.4596</v>
      </c>
      <c r="E85" s="1">
        <v>1</v>
      </c>
      <c r="F85" s="1">
        <v>0.5404</v>
      </c>
      <c r="G85" s="1">
        <v>0.3333</v>
      </c>
    </row>
    <row r="86" ht="15" customHeight="1" spans="1:7">
      <c r="A86" s="1" t="s">
        <v>95</v>
      </c>
      <c r="B86" s="1" t="s">
        <v>13</v>
      </c>
      <c r="C86" s="1" t="s">
        <v>19</v>
      </c>
      <c r="D86" s="1">
        <v>0</v>
      </c>
      <c r="E86" s="1">
        <v>0.3204</v>
      </c>
      <c r="F86" s="1">
        <v>0.3204</v>
      </c>
      <c r="G86" s="1">
        <v>0.7692</v>
      </c>
    </row>
    <row r="87" ht="15" customHeight="1" spans="1:7">
      <c r="A87" s="1" t="s">
        <v>96</v>
      </c>
      <c r="B87" s="1" t="s">
        <v>8</v>
      </c>
      <c r="C87" s="1" t="s">
        <v>9</v>
      </c>
      <c r="D87" s="1">
        <v>0.8069</v>
      </c>
      <c r="E87" s="1">
        <v>0.3155</v>
      </c>
      <c r="F87" s="1">
        <v>0.4914</v>
      </c>
      <c r="G87" s="1">
        <v>0.3333</v>
      </c>
    </row>
    <row r="88" ht="15" customHeight="1" spans="1:7">
      <c r="A88" s="1" t="s">
        <v>97</v>
      </c>
      <c r="B88" s="1" t="s">
        <v>13</v>
      </c>
      <c r="C88" s="1" t="s">
        <v>9</v>
      </c>
      <c r="D88" s="1">
        <v>0.0594</v>
      </c>
      <c r="E88" s="1">
        <v>0.6845</v>
      </c>
      <c r="F88" s="1">
        <v>0.6251</v>
      </c>
      <c r="G88" s="1">
        <v>0.6471</v>
      </c>
    </row>
    <row r="89" ht="15" customHeight="1" spans="1:7">
      <c r="A89" s="1" t="s">
        <v>98</v>
      </c>
      <c r="B89" s="1" t="s">
        <v>19</v>
      </c>
      <c r="C89" s="1" t="s">
        <v>13</v>
      </c>
      <c r="D89" s="1">
        <v>0.6737</v>
      </c>
      <c r="E89" s="1">
        <v>0.9792</v>
      </c>
      <c r="F89" s="1">
        <v>0.3055</v>
      </c>
      <c r="G89" s="1">
        <v>0.1176</v>
      </c>
    </row>
    <row r="90" ht="15" customHeight="1" spans="1:7">
      <c r="A90" s="1" t="s">
        <v>99</v>
      </c>
      <c r="B90" s="1" t="s">
        <v>19</v>
      </c>
      <c r="C90" s="1" t="s">
        <v>8</v>
      </c>
      <c r="D90" s="1">
        <v>0.599</v>
      </c>
      <c r="E90" s="1">
        <v>1</v>
      </c>
      <c r="F90" s="1">
        <v>0.401</v>
      </c>
      <c r="G90" s="1">
        <v>0.0714</v>
      </c>
    </row>
    <row r="91" ht="15" customHeight="1" spans="1:7">
      <c r="A91" s="1" t="s">
        <v>100</v>
      </c>
      <c r="B91" s="1" t="s">
        <v>8</v>
      </c>
      <c r="C91" s="1" t="s">
        <v>9</v>
      </c>
      <c r="D91" s="1">
        <v>0.59</v>
      </c>
      <c r="E91" s="1">
        <v>1</v>
      </c>
      <c r="F91" s="1">
        <v>0.41</v>
      </c>
      <c r="G91" s="1">
        <v>0.1176</v>
      </c>
    </row>
    <row r="92" ht="15" customHeight="1" spans="1:7">
      <c r="A92" s="1" t="s">
        <v>101</v>
      </c>
      <c r="B92" s="1" t="s">
        <v>19</v>
      </c>
      <c r="C92" s="1" t="s">
        <v>8</v>
      </c>
      <c r="D92" s="1">
        <v>0.5891</v>
      </c>
      <c r="E92" s="1">
        <v>1</v>
      </c>
      <c r="F92" s="1">
        <v>0.4109</v>
      </c>
      <c r="G92" s="1">
        <v>0.2222</v>
      </c>
    </row>
    <row r="93" ht="15" customHeight="1" spans="1:7">
      <c r="A93" s="1" t="s">
        <v>102</v>
      </c>
      <c r="B93" s="1" t="s">
        <v>8</v>
      </c>
      <c r="C93" s="1" t="s">
        <v>9</v>
      </c>
      <c r="D93" s="1">
        <v>0.3366</v>
      </c>
      <c r="E93" s="1">
        <v>0.9755</v>
      </c>
      <c r="F93" s="1">
        <v>0.6389</v>
      </c>
      <c r="G93" s="1">
        <v>0.4286</v>
      </c>
    </row>
    <row r="94" ht="15" customHeight="1" spans="1:7">
      <c r="A94" s="1" t="s">
        <v>103</v>
      </c>
      <c r="B94" s="1" t="s">
        <v>8</v>
      </c>
      <c r="C94" s="1" t="s">
        <v>9</v>
      </c>
      <c r="D94" s="1">
        <v>0.3317</v>
      </c>
      <c r="E94" s="1">
        <v>0.9757</v>
      </c>
      <c r="F94" s="1">
        <v>0.644</v>
      </c>
      <c r="G94" s="1">
        <v>0.4737</v>
      </c>
    </row>
    <row r="95" ht="15" customHeight="1" spans="1:7">
      <c r="A95" s="1" t="s">
        <v>104</v>
      </c>
      <c r="B95" s="1" t="s">
        <v>13</v>
      </c>
      <c r="C95" s="1" t="s">
        <v>9</v>
      </c>
      <c r="D95" s="1">
        <v>0.34</v>
      </c>
      <c r="E95" s="1">
        <v>0.9752</v>
      </c>
      <c r="F95" s="1">
        <v>0.6352</v>
      </c>
      <c r="G95" s="1">
        <v>0.1667</v>
      </c>
    </row>
    <row r="96" ht="15" customHeight="1" spans="1:7">
      <c r="A96" s="1" t="s">
        <v>105</v>
      </c>
      <c r="B96" s="1" t="s">
        <v>8</v>
      </c>
      <c r="C96" s="1" t="s">
        <v>9</v>
      </c>
      <c r="D96" s="1">
        <v>0.9554</v>
      </c>
      <c r="E96" s="1">
        <v>0.6214</v>
      </c>
      <c r="F96" s="1">
        <v>0.334</v>
      </c>
      <c r="G96" s="1">
        <v>0.0556</v>
      </c>
    </row>
    <row r="97" ht="15" customHeight="1" spans="1:7">
      <c r="A97" s="1" t="s">
        <v>106</v>
      </c>
      <c r="B97" s="1" t="s">
        <v>13</v>
      </c>
      <c r="C97" s="1" t="s">
        <v>9</v>
      </c>
      <c r="D97" s="1">
        <v>0.585</v>
      </c>
      <c r="E97" s="1">
        <v>0.9192</v>
      </c>
      <c r="F97" s="1">
        <v>0.3342</v>
      </c>
      <c r="G97" s="1">
        <v>0.5417</v>
      </c>
    </row>
    <row r="98" ht="15" customHeight="1" spans="1:7">
      <c r="A98" s="1" t="s">
        <v>107</v>
      </c>
      <c r="B98" s="1" t="s">
        <v>19</v>
      </c>
      <c r="C98" s="1" t="s">
        <v>13</v>
      </c>
      <c r="D98" s="1">
        <v>0.5909</v>
      </c>
      <c r="E98" s="1">
        <v>0.9184</v>
      </c>
      <c r="F98" s="1">
        <v>0.3275</v>
      </c>
      <c r="G98" s="1">
        <v>0.52</v>
      </c>
    </row>
    <row r="99" ht="15" customHeight="1" spans="1:7">
      <c r="A99" s="1" t="s">
        <v>108</v>
      </c>
      <c r="B99" s="1" t="s">
        <v>13</v>
      </c>
      <c r="C99" s="1" t="s">
        <v>19</v>
      </c>
      <c r="D99" s="1">
        <v>0.585</v>
      </c>
      <c r="E99" s="1">
        <v>0.9192</v>
      </c>
      <c r="F99" s="1">
        <v>0.3342</v>
      </c>
      <c r="G99" s="1">
        <v>0.5263</v>
      </c>
    </row>
    <row r="100" ht="15" customHeight="1" spans="1:7">
      <c r="A100" s="1" t="s">
        <v>109</v>
      </c>
      <c r="B100" s="1" t="s">
        <v>8</v>
      </c>
      <c r="C100" s="1" t="s">
        <v>9</v>
      </c>
      <c r="D100" s="1">
        <v>0.604</v>
      </c>
      <c r="E100" s="1">
        <v>0.9216</v>
      </c>
      <c r="F100" s="1">
        <v>0.3176</v>
      </c>
      <c r="G100" s="1">
        <v>0.381</v>
      </c>
    </row>
    <row r="101" ht="15" customHeight="1" spans="1:7">
      <c r="A101" s="1" t="s">
        <v>110</v>
      </c>
      <c r="B101" s="1" t="s">
        <v>13</v>
      </c>
      <c r="C101" s="1" t="s">
        <v>19</v>
      </c>
      <c r="D101" s="1">
        <v>0.5594</v>
      </c>
      <c r="E101" s="1">
        <v>0.93</v>
      </c>
      <c r="F101" s="1">
        <v>0.3706</v>
      </c>
      <c r="G101" s="1">
        <v>0.2632</v>
      </c>
    </row>
    <row r="102" ht="15" customHeight="1" spans="1:7">
      <c r="A102" s="1" t="s">
        <v>111</v>
      </c>
      <c r="B102" s="1" t="s">
        <v>8</v>
      </c>
      <c r="C102" s="1" t="s">
        <v>9</v>
      </c>
      <c r="D102" s="1">
        <v>0.5495</v>
      </c>
      <c r="E102" s="1">
        <v>0.9257</v>
      </c>
      <c r="F102" s="1">
        <v>0.3762</v>
      </c>
      <c r="G102" s="1">
        <v>0.4118</v>
      </c>
    </row>
    <row r="103" ht="15" customHeight="1" spans="1:7">
      <c r="A103" s="1" t="s">
        <v>112</v>
      </c>
      <c r="B103" s="1" t="s">
        <v>19</v>
      </c>
      <c r="C103" s="1" t="s">
        <v>8</v>
      </c>
      <c r="D103" s="1">
        <v>0.4257</v>
      </c>
      <c r="E103" s="1">
        <v>0.9257</v>
      </c>
      <c r="F103" s="1">
        <v>0.5</v>
      </c>
      <c r="G103" s="1">
        <v>0.5625</v>
      </c>
    </row>
    <row r="104" ht="15" customHeight="1" spans="1:7">
      <c r="A104" s="1" t="s">
        <v>113</v>
      </c>
      <c r="B104" s="1" t="s">
        <v>19</v>
      </c>
      <c r="C104" s="1" t="s">
        <v>13</v>
      </c>
      <c r="D104" s="1">
        <v>0.18</v>
      </c>
      <c r="E104" s="1">
        <v>0.4806</v>
      </c>
      <c r="F104" s="1">
        <v>0.3006</v>
      </c>
      <c r="G104" s="1">
        <v>0.4737</v>
      </c>
    </row>
    <row r="105" ht="15" customHeight="1" spans="1:7">
      <c r="A105" s="1" t="s">
        <v>114</v>
      </c>
      <c r="B105" s="1" t="s">
        <v>8</v>
      </c>
      <c r="C105" s="1" t="s">
        <v>13</v>
      </c>
      <c r="D105" s="1">
        <v>0.6717</v>
      </c>
      <c r="E105" s="1">
        <v>0.9949</v>
      </c>
      <c r="F105" s="1">
        <v>0.3232</v>
      </c>
      <c r="G105" s="1">
        <v>0.1905</v>
      </c>
    </row>
    <row r="106" ht="15" customHeight="1" spans="1:7">
      <c r="A106" s="1" t="s">
        <v>115</v>
      </c>
      <c r="B106" s="1" t="s">
        <v>19</v>
      </c>
      <c r="C106" s="1" t="s">
        <v>9</v>
      </c>
      <c r="D106" s="1">
        <v>0.2474</v>
      </c>
      <c r="E106" s="1">
        <v>0.7556</v>
      </c>
      <c r="F106" s="1">
        <v>0.5082</v>
      </c>
      <c r="G106" s="1">
        <v>0.2667</v>
      </c>
    </row>
    <row r="107" ht="15" customHeight="1" spans="1:7">
      <c r="A107" s="1" t="s">
        <v>116</v>
      </c>
      <c r="B107" s="1" t="s">
        <v>19</v>
      </c>
      <c r="C107" s="1" t="s">
        <v>13</v>
      </c>
      <c r="D107" s="1">
        <v>0.2092</v>
      </c>
      <c r="E107" s="1">
        <v>0.5663</v>
      </c>
      <c r="F107" s="1">
        <v>0.3571</v>
      </c>
      <c r="G107" s="1">
        <v>0.2857</v>
      </c>
    </row>
    <row r="108" ht="15" customHeight="1" spans="1:7">
      <c r="A108" s="1" t="s">
        <v>117</v>
      </c>
      <c r="B108" s="1" t="s">
        <v>8</v>
      </c>
      <c r="C108" s="1" t="s">
        <v>9</v>
      </c>
      <c r="D108" s="1">
        <v>0.197</v>
      </c>
      <c r="E108" s="1">
        <v>0.6699</v>
      </c>
      <c r="F108" s="1">
        <v>0.4729</v>
      </c>
      <c r="G108" s="1">
        <v>0.5217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wang</dc:creator>
  <cp:lastModifiedBy>王超</cp:lastModifiedBy>
  <dcterms:created xsi:type="dcterms:W3CDTF">2023-05-12T11:15:00Z</dcterms:created>
  <dcterms:modified xsi:type="dcterms:W3CDTF">2024-02-03T04:4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7129013E9F8349F99531DE39F63315E0_12</vt:lpwstr>
  </property>
</Properties>
</file>